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stec-my.sharepoint.com/personal/chalermroj_s_s19_vistec_ac_th/Documents/Lab/XR metabolomics/Manuscript/2023-09-18 JBC revision/"/>
    </mc:Choice>
  </mc:AlternateContent>
  <xr:revisionPtr revIDLastSave="1" documentId="8_{749A2B96-B772-4791-B4AF-9938856678E7}" xr6:coauthVersionLast="47" xr6:coauthVersionMax="47" xr10:uidLastSave="{DDD3CF70-C907-EB4A-99EB-281C32592ACC}"/>
  <bookViews>
    <workbookView xWindow="0" yWindow="500" windowWidth="23260" windowHeight="12460" xr2:uid="{22AEF64C-9803-4535-AF08-71D537B8385F}"/>
  </bookViews>
  <sheets>
    <sheet name="Table S3" sheetId="1" r:id="rId1"/>
  </sheets>
  <definedNames>
    <definedName name="_xlnm._FilterDatabase" localSheetId="0" hidden="1">'Table S3'!$A$2:$AG$2</definedName>
    <definedName name="_xlnm.Print_Titles" localSheetId="0">'Table S3'!$A:$B,'Table S3'!$2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</calcChain>
</file>

<file path=xl/sharedStrings.xml><?xml version="1.0" encoding="utf-8"?>
<sst xmlns="http://schemas.openxmlformats.org/spreadsheetml/2006/main" count="240" uniqueCount="137">
  <si>
    <t>Negative</t>
  </si>
  <si>
    <t>C00183</t>
  </si>
  <si>
    <t>C5 H11 N O2</t>
  </si>
  <si>
    <t>down</t>
  </si>
  <si>
    <t>(M-H)-</t>
  </si>
  <si>
    <t>L-Valine</t>
  </si>
  <si>
    <t>Valine, leucine and isoleucine biosynthesis</t>
  </si>
  <si>
    <t>C00123</t>
  </si>
  <si>
    <t>C6 H13 N O2</t>
  </si>
  <si>
    <t>L-Leucine</t>
  </si>
  <si>
    <t>C00407</t>
  </si>
  <si>
    <t>L-Isoleucine</t>
  </si>
  <si>
    <t>C00082</t>
  </si>
  <si>
    <t>C9 H11 N O3</t>
  </si>
  <si>
    <t>L-Tyrosine</t>
  </si>
  <si>
    <t>Tyrosine biosynthesis</t>
  </si>
  <si>
    <t>C13050</t>
  </si>
  <si>
    <t>C15 H21 N5 O13 P2</t>
  </si>
  <si>
    <t>Cyclic adenosine diphosphate ribose</t>
  </si>
  <si>
    <t>Purine metabolism</t>
  </si>
  <si>
    <t>C03246</t>
  </si>
  <si>
    <t>C15 H24 N5 O17 P3</t>
  </si>
  <si>
    <t>ADP-ribose 2'-phosphate</t>
  </si>
  <si>
    <t>C00008</t>
  </si>
  <si>
    <t>C10 H15 N5 O10 P2</t>
  </si>
  <si>
    <t>up</t>
  </si>
  <si>
    <t>Adenosine 5'-diphosphate (ADP)</t>
  </si>
  <si>
    <t>C00385</t>
  </si>
  <si>
    <t>C5 H4 N4 O2</t>
  </si>
  <si>
    <t>Xanthine</t>
  </si>
  <si>
    <t>C00299</t>
  </si>
  <si>
    <t>C9 H12 N2 O6</t>
  </si>
  <si>
    <t>Uridine</t>
  </si>
  <si>
    <t>C00105</t>
  </si>
  <si>
    <t>C9 H13 N2 O9 P</t>
  </si>
  <si>
    <t>Uridine 5'-monophosphate (UMP)</t>
  </si>
  <si>
    <t>C00387</t>
  </si>
  <si>
    <t>C10 H13 N5 O5</t>
  </si>
  <si>
    <t>Guanosine</t>
  </si>
  <si>
    <t>C00079</t>
  </si>
  <si>
    <t>C9 H11 N O2</t>
  </si>
  <si>
    <t>L-Phenylalanine</t>
  </si>
  <si>
    <t>Phenylalanine biosynthesis</t>
  </si>
  <si>
    <t>C00993</t>
  </si>
  <si>
    <t>C6 H12 N2 O3</t>
  </si>
  <si>
    <t>D-Ala-D-Ala</t>
  </si>
  <si>
    <t>Peptidoglycan biosynthesis</t>
  </si>
  <si>
    <t>C04882</t>
  </si>
  <si>
    <t>C41 H65 N9 O28 P2</t>
  </si>
  <si>
    <t>(M-2H)-2</t>
  </si>
  <si>
    <r>
      <rPr>
        <sz val="12"/>
        <color rgb="FF000000"/>
        <rFont val="Times New Roman"/>
        <family val="1"/>
      </rPr>
      <t>UDP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acetylmuramoyl-L-alanyl-D-glutamyl
-6-carboxy-L-lysyl-D-alanyl-D-alanine</t>
    </r>
  </si>
  <si>
    <t>C00692</t>
  </si>
  <si>
    <t>C28 H43 N5 O23 P2</t>
  </si>
  <si>
    <r>
      <rPr>
        <sz val="12"/>
        <color rgb="FF000000"/>
        <rFont val="Times New Roman"/>
        <family val="1"/>
      </rPr>
      <t>UDP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acetylmuramoyl-L-alanyl-D-glutamate</t>
    </r>
  </si>
  <si>
    <t>C13952</t>
  </si>
  <si>
    <t>C17 H25 N3 O18 P2</t>
  </si>
  <si>
    <r>
      <rPr>
        <sz val="12"/>
        <color rgb="FF000000"/>
        <rFont val="Times New Roman"/>
        <family val="1"/>
      </rPr>
      <t>UDP-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-acetyl-D-galactosaminuronic acid</t>
    </r>
  </si>
  <si>
    <t> </t>
  </si>
  <si>
    <t>C21 H27 N7 O14 P2</t>
  </si>
  <si>
    <t>NAD</t>
  </si>
  <si>
    <t>NAD(P) metabolism</t>
  </si>
  <si>
    <t>C04824</t>
  </si>
  <si>
    <t>C34 H66 N O12 P</t>
  </si>
  <si>
    <t>2,3-Bis(3-hydroxytetradecanoyl)-D-glucosaminyl 1-phosphate</t>
  </si>
  <si>
    <t>Lipopolysaccharide biosynthesis</t>
  </si>
  <si>
    <t>C00249</t>
  </si>
  <si>
    <t>C16 H32 O2</t>
  </si>
  <si>
    <t>Palmitic Acid (C16:0 acid)</t>
  </si>
  <si>
    <t>Lipid metabolism</t>
  </si>
  <si>
    <t>C18 H36 O2</t>
  </si>
  <si>
    <t>Stearic acid (C18:0 acid)</t>
  </si>
  <si>
    <t>C00794</t>
  </si>
  <si>
    <t>C6 H14 O6</t>
  </si>
  <si>
    <t>D-Sorbitol</t>
  </si>
  <si>
    <t>Hexitol metabolism</t>
  </si>
  <si>
    <t>C07326</t>
  </si>
  <si>
    <t>C6 H12 O5</t>
  </si>
  <si>
    <t>1,5-Anhydrosorbitol</t>
  </si>
  <si>
    <t>C00988</t>
  </si>
  <si>
    <t>C2 H5 O6 P</t>
  </si>
  <si>
    <t>Phosphoglycolic acid</t>
  </si>
  <si>
    <t>Glyoxylate cycle</t>
  </si>
  <si>
    <t>C00016</t>
  </si>
  <si>
    <t>C27 H33 N9 O15 P2</t>
  </si>
  <si>
    <t>Flavin adenine dinucleotide (FAD)</t>
  </si>
  <si>
    <t>Flavin biosynthesis</t>
  </si>
  <si>
    <t>C04732</t>
  </si>
  <si>
    <t>C9 H16 N4 O6</t>
  </si>
  <si>
    <t>5-Amino-6-ribitylamino uracil</t>
  </si>
  <si>
    <t>C00267</t>
  </si>
  <si>
    <t>C6 H12 O6</t>
  </si>
  <si>
    <t>D-Glucose</t>
  </si>
  <si>
    <t>EMP glycolysis</t>
  </si>
  <si>
    <t>C00024</t>
  </si>
  <si>
    <t>C23 H38 N7 O17 P3 S</t>
  </si>
  <si>
    <t>Acetyl-CoA</t>
  </si>
  <si>
    <t>C03725</t>
  </si>
  <si>
    <t>C13 H25 N2 O8 P S</t>
  </si>
  <si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-Acetylphosphopantetheine</t>
    </r>
  </si>
  <si>
    <t>Coenzyme A biosynthesis</t>
  </si>
  <si>
    <t>C00522</t>
  </si>
  <si>
    <t>C6 H12 O4</t>
  </si>
  <si>
    <t>(M+CH3COO)-</t>
  </si>
  <si>
    <t>Pantoic acid</t>
  </si>
  <si>
    <t>C03492</t>
  </si>
  <si>
    <t>C9 H18 N O8 P</t>
  </si>
  <si>
    <t>D-4'-Phosphopantothenate</t>
  </si>
  <si>
    <t>Relative Reference Mass difference (ppm)</t>
  </si>
  <si>
    <t>Reference Mass difference (mDa)</t>
  </si>
  <si>
    <t>Charge State Count</t>
  </si>
  <si>
    <t>Minimum Charge State</t>
  </si>
  <si>
    <t>Maximum Charge State</t>
  </si>
  <si>
    <t>Polarity</t>
  </si>
  <si>
    <t>Ions Count</t>
  </si>
  <si>
    <t>Height</t>
  </si>
  <si>
    <t>Difference (mDa)</t>
  </si>
  <si>
    <t>Absolute Relative Difference (ppm)</t>
  </si>
  <si>
    <t>Relative Difference (ppm)</t>
  </si>
  <si>
    <t>Reference Mass (Da)</t>
  </si>
  <si>
    <t>KEGG</t>
  </si>
  <si>
    <t>Formula</t>
  </si>
  <si>
    <t>Log FC ([FAP-XR] Vs [FAP])</t>
  </si>
  <si>
    <t>Abund Diff (Log2)</t>
  </si>
  <si>
    <t>Abund Diff (Raw)</t>
  </si>
  <si>
    <t>FC ([FAP-XR] Vs [FAP])</t>
  </si>
  <si>
    <t>Regulation ([FAP-XR] Vs [FAP])</t>
  </si>
  <si>
    <t>FC (abs) ([FAP-XR] Vs [FAP])</t>
  </si>
  <si>
    <t>p (Corr) ([FAP-XR] Vs [FAP])</t>
  </si>
  <si>
    <t>p ([FAP-XR] Vs [FAP])</t>
  </si>
  <si>
    <t>Ω (Å²)</t>
  </si>
  <si>
    <t>DT</t>
  </si>
  <si>
    <t>m/z</t>
  </si>
  <si>
    <t>Ion Species</t>
  </si>
  <si>
    <t>Mass</t>
  </si>
  <si>
    <t>Compound Name</t>
  </si>
  <si>
    <t>Pathway</t>
  </si>
  <si>
    <t>Table S3. The annotated metabolites of alkan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name val="Calibri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11" fontId="2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93D35-8AB7-4244-AE87-3E50604A0F28}">
  <sheetPr>
    <pageSetUpPr fitToPage="1"/>
  </sheetPr>
  <dimension ref="A1:AG32"/>
  <sheetViews>
    <sheetView tabSelected="1" zoomScale="70" zoomScaleNormal="70" workbookViewId="0">
      <selection sqref="A1:B1"/>
    </sheetView>
  </sheetViews>
  <sheetFormatPr baseColWidth="10" defaultColWidth="8.6640625" defaultRowHeight="40.25" customHeight="1" x14ac:dyDescent="0.2"/>
  <cols>
    <col min="1" max="29" width="30.6640625" style="2" customWidth="1"/>
    <col min="30" max="16384" width="8.6640625" style="1"/>
  </cols>
  <sheetData>
    <row r="1" spans="1:29" ht="40.25" customHeight="1" x14ac:dyDescent="0.2">
      <c r="A1" s="10" t="s">
        <v>136</v>
      </c>
      <c r="B1" s="11"/>
    </row>
    <row r="2" spans="1:29" ht="40.25" customHeight="1" x14ac:dyDescent="0.2">
      <c r="A2" s="7" t="s">
        <v>135</v>
      </c>
      <c r="B2" s="8" t="s">
        <v>134</v>
      </c>
      <c r="C2" s="8" t="s">
        <v>133</v>
      </c>
      <c r="D2" s="8" t="s">
        <v>132</v>
      </c>
      <c r="E2" s="9" t="s">
        <v>131</v>
      </c>
      <c r="F2" s="8" t="s">
        <v>130</v>
      </c>
      <c r="G2" s="8" t="s">
        <v>129</v>
      </c>
      <c r="H2" s="8" t="s">
        <v>128</v>
      </c>
      <c r="I2" s="8" t="s">
        <v>127</v>
      </c>
      <c r="J2" s="8" t="s">
        <v>126</v>
      </c>
      <c r="K2" s="8" t="s">
        <v>125</v>
      </c>
      <c r="L2" s="8" t="s">
        <v>124</v>
      </c>
      <c r="M2" s="8" t="s">
        <v>123</v>
      </c>
      <c r="N2" s="8" t="s">
        <v>122</v>
      </c>
      <c r="O2" s="8" t="s">
        <v>121</v>
      </c>
      <c r="P2" s="8" t="s">
        <v>120</v>
      </c>
      <c r="Q2" s="8" t="s">
        <v>119</v>
      </c>
      <c r="R2" s="8" t="s">
        <v>118</v>
      </c>
      <c r="S2" s="8" t="s">
        <v>117</v>
      </c>
      <c r="T2" s="8" t="s">
        <v>116</v>
      </c>
      <c r="U2" s="8" t="s">
        <v>115</v>
      </c>
      <c r="V2" s="8" t="s">
        <v>114</v>
      </c>
      <c r="W2" s="8" t="s">
        <v>113</v>
      </c>
      <c r="X2" s="8" t="s">
        <v>112</v>
      </c>
      <c r="Y2" s="7" t="s">
        <v>111</v>
      </c>
      <c r="Z2" s="7" t="s">
        <v>110</v>
      </c>
      <c r="AA2" s="8" t="s">
        <v>109</v>
      </c>
      <c r="AB2" s="7" t="s">
        <v>108</v>
      </c>
      <c r="AC2" s="7" t="s">
        <v>107</v>
      </c>
    </row>
    <row r="3" spans="1:29" ht="40.25" customHeight="1" x14ac:dyDescent="0.2">
      <c r="A3" s="6" t="s">
        <v>99</v>
      </c>
      <c r="B3" s="4" t="s">
        <v>106</v>
      </c>
      <c r="C3" s="4">
        <v>299.07619999999997</v>
      </c>
      <c r="D3" s="4" t="s">
        <v>4</v>
      </c>
      <c r="E3" s="4">
        <v>298.06900000000002</v>
      </c>
      <c r="F3" s="4">
        <v>17.940000000000001</v>
      </c>
      <c r="G3" s="4">
        <v>155.62</v>
      </c>
      <c r="H3" s="4">
        <v>2.3800599999999998E-3</v>
      </c>
      <c r="I3" s="4">
        <v>3.0047460000000002E-2</v>
      </c>
      <c r="J3" s="4">
        <v>1.8278011000000001</v>
      </c>
      <c r="K3" s="4" t="s">
        <v>25</v>
      </c>
      <c r="L3" s="4">
        <v>1.8278011000000001</v>
      </c>
      <c r="M3" s="4">
        <v>129252.47</v>
      </c>
      <c r="N3" s="4">
        <v>16.979831999999998</v>
      </c>
      <c r="O3" s="4">
        <v>0.87010909999999997</v>
      </c>
      <c r="P3" s="4" t="s">
        <v>105</v>
      </c>
      <c r="Q3" s="4" t="s">
        <v>104</v>
      </c>
      <c r="R3" s="4">
        <v>299.077</v>
      </c>
      <c r="S3" s="4">
        <v>-2.5299999999999998</v>
      </c>
      <c r="T3" s="4">
        <f t="shared" ref="T3:T32" si="0">ABS(S3)</f>
        <v>2.5299999999999998</v>
      </c>
      <c r="U3" s="4">
        <v>-0.76</v>
      </c>
      <c r="V3" s="4">
        <v>523420</v>
      </c>
      <c r="W3" s="4">
        <v>2</v>
      </c>
      <c r="X3" s="4" t="s">
        <v>0</v>
      </c>
      <c r="Y3" s="4">
        <v>1</v>
      </c>
      <c r="Z3" s="4">
        <v>1</v>
      </c>
      <c r="AA3" s="4">
        <v>1</v>
      </c>
      <c r="AB3" s="4">
        <v>-0.76</v>
      </c>
      <c r="AC3" s="4">
        <v>-2.5299999999999998</v>
      </c>
    </row>
    <row r="4" spans="1:29" ht="40.25" customHeight="1" x14ac:dyDescent="0.2">
      <c r="A4" s="6" t="s">
        <v>99</v>
      </c>
      <c r="B4" s="4" t="s">
        <v>103</v>
      </c>
      <c r="C4" s="4">
        <v>148.07380000000001</v>
      </c>
      <c r="D4" s="4" t="s">
        <v>102</v>
      </c>
      <c r="E4" s="4">
        <v>207.08770000000001</v>
      </c>
      <c r="F4" s="4">
        <v>16.23</v>
      </c>
      <c r="G4" s="4">
        <v>143.25</v>
      </c>
      <c r="H4" s="5">
        <v>6.2299999999999996E-6</v>
      </c>
      <c r="I4" s="5">
        <v>6.8000000000000005E-4</v>
      </c>
      <c r="J4" s="4">
        <v>3.2698824000000002</v>
      </c>
      <c r="K4" s="4" t="s">
        <v>3</v>
      </c>
      <c r="L4" s="4">
        <v>-3.2698824000000002</v>
      </c>
      <c r="M4" s="4">
        <v>-685917.9</v>
      </c>
      <c r="N4" s="4">
        <v>-19.387675999999999</v>
      </c>
      <c r="O4" s="4">
        <v>-1.7092388000000001</v>
      </c>
      <c r="P4" s="4" t="s">
        <v>101</v>
      </c>
      <c r="Q4" s="4" t="s">
        <v>100</v>
      </c>
      <c r="R4" s="4">
        <v>148.0736</v>
      </c>
      <c r="S4" s="4">
        <v>1.72</v>
      </c>
      <c r="T4" s="4">
        <f t="shared" si="0"/>
        <v>1.72</v>
      </c>
      <c r="U4" s="4">
        <v>0.25</v>
      </c>
      <c r="V4" s="4">
        <v>934283</v>
      </c>
      <c r="W4" s="4">
        <v>2</v>
      </c>
      <c r="X4" s="4" t="s">
        <v>0</v>
      </c>
      <c r="Y4" s="4">
        <v>1</v>
      </c>
      <c r="Z4" s="4">
        <v>1</v>
      </c>
      <c r="AA4" s="4">
        <v>1</v>
      </c>
      <c r="AB4" s="4">
        <v>0.25</v>
      </c>
      <c r="AC4" s="4">
        <v>1.72</v>
      </c>
    </row>
    <row r="5" spans="1:29" ht="40.25" customHeight="1" x14ac:dyDescent="0.2">
      <c r="A5" s="6" t="s">
        <v>99</v>
      </c>
      <c r="B5" s="4" t="s">
        <v>98</v>
      </c>
      <c r="C5" s="4">
        <v>400.10480000000001</v>
      </c>
      <c r="D5" s="4" t="s">
        <v>4</v>
      </c>
      <c r="E5" s="4">
        <v>399.09739999999999</v>
      </c>
      <c r="F5" s="4">
        <v>21.29</v>
      </c>
      <c r="G5" s="4">
        <v>182.75</v>
      </c>
      <c r="H5" s="4">
        <v>0</v>
      </c>
      <c r="I5" s="4">
        <v>0</v>
      </c>
      <c r="J5" s="4">
        <v>16</v>
      </c>
      <c r="K5" s="4" t="s">
        <v>3</v>
      </c>
      <c r="L5" s="4">
        <v>-16</v>
      </c>
      <c r="M5" s="4">
        <v>-51050.19</v>
      </c>
      <c r="N5" s="4">
        <v>-15.639628</v>
      </c>
      <c r="O5" s="4">
        <v>-4</v>
      </c>
      <c r="P5" s="4" t="s">
        <v>97</v>
      </c>
      <c r="Q5" s="4" t="s">
        <v>96</v>
      </c>
      <c r="R5" s="4">
        <v>400.1069</v>
      </c>
      <c r="S5" s="4">
        <v>-5.42</v>
      </c>
      <c r="T5" s="4">
        <f t="shared" si="0"/>
        <v>5.42</v>
      </c>
      <c r="U5" s="4">
        <v>-2.17</v>
      </c>
      <c r="V5" s="4">
        <v>68201</v>
      </c>
      <c r="W5" s="4">
        <v>2</v>
      </c>
      <c r="X5" s="4" t="s">
        <v>0</v>
      </c>
      <c r="Y5" s="4">
        <v>1</v>
      </c>
      <c r="Z5" s="4">
        <v>1</v>
      </c>
      <c r="AA5" s="4">
        <v>1</v>
      </c>
      <c r="AB5" s="4">
        <v>-2.17</v>
      </c>
      <c r="AC5" s="4">
        <v>-5.42</v>
      </c>
    </row>
    <row r="6" spans="1:29" ht="40.25" customHeight="1" x14ac:dyDescent="0.2">
      <c r="A6" s="4" t="s">
        <v>92</v>
      </c>
      <c r="B6" s="4" t="s">
        <v>95</v>
      </c>
      <c r="C6" s="4">
        <v>809.12260000000003</v>
      </c>
      <c r="D6" s="4" t="s">
        <v>49</v>
      </c>
      <c r="E6" s="4">
        <v>403.55410000000001</v>
      </c>
      <c r="F6" s="4">
        <v>16.89</v>
      </c>
      <c r="G6" s="4">
        <v>284.82</v>
      </c>
      <c r="H6" s="5">
        <v>3.1500000000000001E-4</v>
      </c>
      <c r="I6" s="4">
        <v>7.3072399999999996E-3</v>
      </c>
      <c r="J6" s="4">
        <v>1.7874312000000001</v>
      </c>
      <c r="K6" s="4" t="s">
        <v>25</v>
      </c>
      <c r="L6" s="4">
        <v>1.7874312000000001</v>
      </c>
      <c r="M6" s="4">
        <v>305165.7</v>
      </c>
      <c r="N6" s="4">
        <v>18.219232999999999</v>
      </c>
      <c r="O6" s="4">
        <v>0.83788770000000001</v>
      </c>
      <c r="P6" s="4" t="s">
        <v>94</v>
      </c>
      <c r="Q6" s="4" t="s">
        <v>93</v>
      </c>
      <c r="R6" s="4">
        <v>809.12580000000003</v>
      </c>
      <c r="S6" s="4">
        <v>-3.96</v>
      </c>
      <c r="T6" s="4">
        <f t="shared" si="0"/>
        <v>3.96</v>
      </c>
      <c r="U6" s="4">
        <v>-3.2</v>
      </c>
      <c r="V6" s="4">
        <v>1171412</v>
      </c>
      <c r="W6" s="4">
        <v>4</v>
      </c>
      <c r="X6" s="4" t="s">
        <v>0</v>
      </c>
      <c r="Y6" s="4">
        <v>2</v>
      </c>
      <c r="Z6" s="4">
        <v>2</v>
      </c>
      <c r="AA6" s="4">
        <v>1</v>
      </c>
      <c r="AB6" s="4">
        <v>-3.2</v>
      </c>
      <c r="AC6" s="4">
        <v>-3.96</v>
      </c>
    </row>
    <row r="7" spans="1:29" ht="40.25" customHeight="1" x14ac:dyDescent="0.2">
      <c r="A7" s="4" t="s">
        <v>92</v>
      </c>
      <c r="B7" s="4" t="s">
        <v>91</v>
      </c>
      <c r="C7" s="4">
        <v>180.06360000000001</v>
      </c>
      <c r="D7" s="4" t="s">
        <v>4</v>
      </c>
      <c r="E7" s="4">
        <v>179.05629999999999</v>
      </c>
      <c r="F7" s="4">
        <v>14.81</v>
      </c>
      <c r="G7" s="4">
        <v>131.88</v>
      </c>
      <c r="H7" s="4">
        <v>0</v>
      </c>
      <c r="I7" s="4">
        <v>0</v>
      </c>
      <c r="J7" s="4">
        <v>16</v>
      </c>
      <c r="K7" s="4" t="s">
        <v>3</v>
      </c>
      <c r="L7" s="4">
        <v>-16</v>
      </c>
      <c r="M7" s="4">
        <v>-1101358.6000000001</v>
      </c>
      <c r="N7" s="4">
        <v>-20.070851999999999</v>
      </c>
      <c r="O7" s="4">
        <v>-4</v>
      </c>
      <c r="P7" s="4" t="s">
        <v>90</v>
      </c>
      <c r="Q7" s="4" t="s">
        <v>89</v>
      </c>
      <c r="R7" s="4">
        <v>180.0634</v>
      </c>
      <c r="S7" s="4">
        <v>1.08</v>
      </c>
      <c r="T7" s="4">
        <f t="shared" si="0"/>
        <v>1.08</v>
      </c>
      <c r="U7" s="4">
        <v>0.19</v>
      </c>
      <c r="V7" s="4">
        <v>986575</v>
      </c>
      <c r="W7" s="4">
        <v>3</v>
      </c>
      <c r="X7" s="4" t="s">
        <v>0</v>
      </c>
      <c r="Y7" s="4">
        <v>1</v>
      </c>
      <c r="Z7" s="4">
        <v>1</v>
      </c>
      <c r="AA7" s="4">
        <v>1</v>
      </c>
      <c r="AB7" s="4">
        <v>0.19</v>
      </c>
      <c r="AC7" s="4">
        <v>1.08</v>
      </c>
    </row>
    <row r="8" spans="1:29" ht="40.25" customHeight="1" x14ac:dyDescent="0.2">
      <c r="A8" s="6" t="s">
        <v>85</v>
      </c>
      <c r="B8" s="4" t="s">
        <v>88</v>
      </c>
      <c r="C8" s="4">
        <v>276.11099999999999</v>
      </c>
      <c r="D8" s="4" t="s">
        <v>4</v>
      </c>
      <c r="E8" s="4">
        <v>275.10359999999997</v>
      </c>
      <c r="F8" s="4">
        <v>18.96</v>
      </c>
      <c r="G8" s="4">
        <v>165.11</v>
      </c>
      <c r="H8" s="5">
        <v>3.9800000000000002E-4</v>
      </c>
      <c r="I8" s="4">
        <v>8.5911700000000004E-3</v>
      </c>
      <c r="J8" s="4">
        <v>2.5522290000000001</v>
      </c>
      <c r="K8" s="4" t="s">
        <v>3</v>
      </c>
      <c r="L8" s="4">
        <v>-2.5522290000000001</v>
      </c>
      <c r="M8" s="4">
        <v>-168088.78</v>
      </c>
      <c r="N8" s="4">
        <v>-17.358864000000001</v>
      </c>
      <c r="O8" s="4">
        <v>-1.3517577999999999</v>
      </c>
      <c r="P8" s="4" t="s">
        <v>87</v>
      </c>
      <c r="Q8" s="4" t="s">
        <v>86</v>
      </c>
      <c r="R8" s="4">
        <v>276.10700000000003</v>
      </c>
      <c r="S8" s="4">
        <v>14.67</v>
      </c>
      <c r="T8" s="4">
        <f t="shared" si="0"/>
        <v>14.67</v>
      </c>
      <c r="U8" s="4">
        <v>4.05</v>
      </c>
      <c r="V8" s="4">
        <v>196823</v>
      </c>
      <c r="W8" s="4">
        <v>3</v>
      </c>
      <c r="X8" s="4" t="s">
        <v>0</v>
      </c>
      <c r="Y8" s="4">
        <v>1</v>
      </c>
      <c r="Z8" s="4">
        <v>1</v>
      </c>
      <c r="AA8" s="4">
        <v>1</v>
      </c>
      <c r="AB8" s="4">
        <v>4.05</v>
      </c>
      <c r="AC8" s="4">
        <v>14.67</v>
      </c>
    </row>
    <row r="9" spans="1:29" ht="40.25" customHeight="1" x14ac:dyDescent="0.2">
      <c r="A9" s="6" t="s">
        <v>85</v>
      </c>
      <c r="B9" s="4" t="s">
        <v>84</v>
      </c>
      <c r="C9" s="4">
        <v>785.15110000000004</v>
      </c>
      <c r="D9" s="4" t="s">
        <v>4</v>
      </c>
      <c r="E9" s="4">
        <v>784.14390000000003</v>
      </c>
      <c r="F9" s="4">
        <v>28.05</v>
      </c>
      <c r="G9" s="4">
        <v>237.2</v>
      </c>
      <c r="H9" s="5">
        <v>3.6800000000000001E-7</v>
      </c>
      <c r="I9" s="5">
        <v>1.56E-4</v>
      </c>
      <c r="J9" s="4">
        <v>3.0831802000000001</v>
      </c>
      <c r="K9" s="4" t="s">
        <v>25</v>
      </c>
      <c r="L9" s="4">
        <v>3.0831802000000001</v>
      </c>
      <c r="M9" s="4">
        <v>443260.22</v>
      </c>
      <c r="N9" s="4">
        <v>18.757792999999999</v>
      </c>
      <c r="O9" s="4">
        <v>1.6244192</v>
      </c>
      <c r="P9" s="4" t="s">
        <v>83</v>
      </c>
      <c r="Q9" s="4" t="s">
        <v>82</v>
      </c>
      <c r="R9" s="4">
        <v>785.15710000000001</v>
      </c>
      <c r="S9" s="4">
        <v>-7.67</v>
      </c>
      <c r="T9" s="4">
        <f t="shared" si="0"/>
        <v>7.67</v>
      </c>
      <c r="U9" s="4">
        <v>-6.02</v>
      </c>
      <c r="V9" s="4">
        <v>696740</v>
      </c>
      <c r="W9" s="4">
        <v>3</v>
      </c>
      <c r="X9" s="4" t="s">
        <v>0</v>
      </c>
      <c r="Y9" s="4">
        <v>1</v>
      </c>
      <c r="Z9" s="4">
        <v>1</v>
      </c>
      <c r="AA9" s="4">
        <v>1</v>
      </c>
      <c r="AB9" s="4">
        <v>-6.02</v>
      </c>
      <c r="AC9" s="4">
        <v>-7.67</v>
      </c>
    </row>
    <row r="10" spans="1:29" ht="40.25" customHeight="1" x14ac:dyDescent="0.2">
      <c r="A10" s="6" t="s">
        <v>81</v>
      </c>
      <c r="B10" s="4" t="s">
        <v>80</v>
      </c>
      <c r="C10" s="4">
        <v>155.98179999999999</v>
      </c>
      <c r="D10" s="4" t="s">
        <v>4</v>
      </c>
      <c r="E10" s="4">
        <v>154.97460000000001</v>
      </c>
      <c r="F10" s="4">
        <v>14.88</v>
      </c>
      <c r="G10" s="4">
        <v>133.87</v>
      </c>
      <c r="H10" s="4">
        <v>0</v>
      </c>
      <c r="I10" s="4">
        <v>0</v>
      </c>
      <c r="J10" s="4">
        <v>16</v>
      </c>
      <c r="K10" s="4" t="s">
        <v>3</v>
      </c>
      <c r="L10" s="4">
        <v>-16</v>
      </c>
      <c r="M10" s="4">
        <v>-17596.998</v>
      </c>
      <c r="N10" s="4">
        <v>-14.103042</v>
      </c>
      <c r="O10" s="4">
        <v>-4</v>
      </c>
      <c r="P10" s="4" t="s">
        <v>79</v>
      </c>
      <c r="Q10" s="4" t="s">
        <v>78</v>
      </c>
      <c r="R10" s="4">
        <v>155.98240000000001</v>
      </c>
      <c r="S10" s="4">
        <v>-3.95</v>
      </c>
      <c r="T10" s="4">
        <f t="shared" si="0"/>
        <v>3.95</v>
      </c>
      <c r="U10" s="4">
        <v>-0.62</v>
      </c>
      <c r="V10" s="4">
        <v>16557</v>
      </c>
      <c r="W10" s="4">
        <v>2</v>
      </c>
      <c r="X10" s="4" t="s">
        <v>0</v>
      </c>
      <c r="Y10" s="4">
        <v>1</v>
      </c>
      <c r="Z10" s="4">
        <v>1</v>
      </c>
      <c r="AA10" s="4">
        <v>1</v>
      </c>
      <c r="AB10" s="4">
        <v>-0.62</v>
      </c>
      <c r="AC10" s="4">
        <v>-3.95</v>
      </c>
    </row>
    <row r="11" spans="1:29" ht="40.25" customHeight="1" x14ac:dyDescent="0.2">
      <c r="A11" s="6" t="s">
        <v>74</v>
      </c>
      <c r="B11" s="4" t="s">
        <v>77</v>
      </c>
      <c r="C11" s="4">
        <v>164.06870000000001</v>
      </c>
      <c r="D11" s="4" t="s">
        <v>4</v>
      </c>
      <c r="E11" s="4">
        <v>163.06139999999999</v>
      </c>
      <c r="F11" s="4">
        <v>14.55</v>
      </c>
      <c r="G11" s="4">
        <v>130.43</v>
      </c>
      <c r="H11" s="4">
        <v>0</v>
      </c>
      <c r="I11" s="4">
        <v>0</v>
      </c>
      <c r="J11" s="4">
        <v>16</v>
      </c>
      <c r="K11" s="4" t="s">
        <v>25</v>
      </c>
      <c r="L11" s="4">
        <v>16</v>
      </c>
      <c r="M11" s="4">
        <v>855526.8</v>
      </c>
      <c r="N11" s="4">
        <v>19.706453</v>
      </c>
      <c r="O11" s="4">
        <v>4</v>
      </c>
      <c r="P11" s="4" t="s">
        <v>76</v>
      </c>
      <c r="Q11" s="4" t="s">
        <v>75</v>
      </c>
      <c r="R11" s="4">
        <v>164.0685</v>
      </c>
      <c r="S11" s="4">
        <v>1.1499999999999999</v>
      </c>
      <c r="T11" s="4">
        <f t="shared" si="0"/>
        <v>1.1499999999999999</v>
      </c>
      <c r="U11" s="4">
        <v>0.19</v>
      </c>
      <c r="V11" s="4">
        <v>952363</v>
      </c>
      <c r="W11" s="4">
        <v>2</v>
      </c>
      <c r="X11" s="4" t="s">
        <v>0</v>
      </c>
      <c r="Y11" s="4">
        <v>1</v>
      </c>
      <c r="Z11" s="4">
        <v>1</v>
      </c>
      <c r="AA11" s="4">
        <v>1</v>
      </c>
      <c r="AB11" s="4">
        <v>0.19</v>
      </c>
      <c r="AC11" s="4">
        <v>1.1499999999999999</v>
      </c>
    </row>
    <row r="12" spans="1:29" ht="40.25" customHeight="1" x14ac:dyDescent="0.2">
      <c r="A12" s="6" t="s">
        <v>74</v>
      </c>
      <c r="B12" s="4" t="s">
        <v>73</v>
      </c>
      <c r="C12" s="4">
        <v>182.0796</v>
      </c>
      <c r="D12" s="4" t="s">
        <v>4</v>
      </c>
      <c r="E12" s="4">
        <v>181.07230000000001</v>
      </c>
      <c r="F12" s="4">
        <v>14.69</v>
      </c>
      <c r="G12" s="4">
        <v>130.68</v>
      </c>
      <c r="H12" s="4">
        <v>0</v>
      </c>
      <c r="I12" s="4">
        <v>0</v>
      </c>
      <c r="J12" s="4">
        <v>16</v>
      </c>
      <c r="K12" s="4" t="s">
        <v>25</v>
      </c>
      <c r="L12" s="4">
        <v>16</v>
      </c>
      <c r="M12" s="4">
        <v>1508395</v>
      </c>
      <c r="N12" s="4">
        <v>20.524581999999999</v>
      </c>
      <c r="O12" s="4">
        <v>4</v>
      </c>
      <c r="P12" s="4" t="s">
        <v>72</v>
      </c>
      <c r="Q12" s="4" t="s">
        <v>71</v>
      </c>
      <c r="R12" s="4">
        <v>182.07900000000001</v>
      </c>
      <c r="S12" s="4">
        <v>2.83</v>
      </c>
      <c r="T12" s="4">
        <f t="shared" si="0"/>
        <v>2.83</v>
      </c>
      <c r="U12" s="4">
        <v>0.52</v>
      </c>
      <c r="V12" s="4">
        <v>7697554</v>
      </c>
      <c r="W12" s="4">
        <v>3</v>
      </c>
      <c r="X12" s="4" t="s">
        <v>0</v>
      </c>
      <c r="Y12" s="4">
        <v>1</v>
      </c>
      <c r="Z12" s="4">
        <v>1</v>
      </c>
      <c r="AA12" s="4">
        <v>1</v>
      </c>
      <c r="AB12" s="4">
        <v>0.52</v>
      </c>
      <c r="AC12" s="4">
        <v>2.83</v>
      </c>
    </row>
    <row r="13" spans="1:29" ht="40.25" customHeight="1" x14ac:dyDescent="0.2">
      <c r="A13" s="6" t="s">
        <v>68</v>
      </c>
      <c r="B13" s="4" t="s">
        <v>70</v>
      </c>
      <c r="C13" s="4">
        <v>284.2715</v>
      </c>
      <c r="D13" s="4" t="s">
        <v>4</v>
      </c>
      <c r="E13" s="4">
        <v>283.26420000000002</v>
      </c>
      <c r="F13" s="4">
        <v>20.260000000000002</v>
      </c>
      <c r="G13" s="4">
        <v>176.24</v>
      </c>
      <c r="H13" s="4">
        <v>0</v>
      </c>
      <c r="I13" s="4">
        <v>0</v>
      </c>
      <c r="J13" s="4">
        <v>16</v>
      </c>
      <c r="K13" s="4" t="s">
        <v>3</v>
      </c>
      <c r="L13" s="4">
        <v>-16</v>
      </c>
      <c r="M13" s="4">
        <v>-151093.69</v>
      </c>
      <c r="N13" s="4">
        <v>-17.205083999999999</v>
      </c>
      <c r="O13" s="4">
        <v>-4</v>
      </c>
      <c r="P13" s="4" t="s">
        <v>69</v>
      </c>
      <c r="Q13" s="4" t="s">
        <v>57</v>
      </c>
      <c r="R13" s="4">
        <v>284.2715</v>
      </c>
      <c r="S13" s="4">
        <v>-0.27</v>
      </c>
      <c r="T13" s="4">
        <f t="shared" si="0"/>
        <v>0.27</v>
      </c>
      <c r="U13" s="4">
        <v>-0.08</v>
      </c>
      <c r="V13" s="4">
        <v>123663</v>
      </c>
      <c r="W13" s="4">
        <v>2</v>
      </c>
      <c r="X13" s="4" t="s">
        <v>0</v>
      </c>
      <c r="Y13" s="4">
        <v>1</v>
      </c>
      <c r="Z13" s="4">
        <v>1</v>
      </c>
      <c r="AA13" s="4">
        <v>1</v>
      </c>
      <c r="AB13" s="4">
        <v>-0.08</v>
      </c>
      <c r="AC13" s="4">
        <v>-0.27</v>
      </c>
    </row>
    <row r="14" spans="1:29" ht="40.25" customHeight="1" x14ac:dyDescent="0.2">
      <c r="A14" s="6" t="s">
        <v>68</v>
      </c>
      <c r="B14" s="4" t="s">
        <v>67</v>
      </c>
      <c r="C14" s="4">
        <v>256.23989999999998</v>
      </c>
      <c r="D14" s="4" t="s">
        <v>4</v>
      </c>
      <c r="E14" s="4">
        <v>255.23259999999999</v>
      </c>
      <c r="F14" s="4">
        <v>19.32</v>
      </c>
      <c r="G14" s="4">
        <v>168.86</v>
      </c>
      <c r="H14" s="4">
        <v>0</v>
      </c>
      <c r="I14" s="4">
        <v>0</v>
      </c>
      <c r="J14" s="4">
        <v>2.1642693999999998</v>
      </c>
      <c r="K14" s="4" t="s">
        <v>25</v>
      </c>
      <c r="L14" s="4">
        <v>2.1642693999999998</v>
      </c>
      <c r="M14" s="4">
        <v>89107.72</v>
      </c>
      <c r="N14" s="4">
        <v>16.443262000000001</v>
      </c>
      <c r="O14" s="4">
        <v>1.1138802000000001</v>
      </c>
      <c r="P14" s="4" t="s">
        <v>66</v>
      </c>
      <c r="Q14" s="4" t="s">
        <v>65</v>
      </c>
      <c r="R14" s="4">
        <v>256.24020000000002</v>
      </c>
      <c r="S14" s="4">
        <v>-1.3</v>
      </c>
      <c r="T14" s="4">
        <f t="shared" si="0"/>
        <v>1.3</v>
      </c>
      <c r="U14" s="4">
        <v>-0.33</v>
      </c>
      <c r="V14" s="4">
        <v>275390</v>
      </c>
      <c r="W14" s="4">
        <v>3</v>
      </c>
      <c r="X14" s="4" t="s">
        <v>0</v>
      </c>
      <c r="Y14" s="4">
        <v>1</v>
      </c>
      <c r="Z14" s="4">
        <v>1</v>
      </c>
      <c r="AA14" s="4">
        <v>1</v>
      </c>
      <c r="AB14" s="4">
        <v>-0.33</v>
      </c>
      <c r="AC14" s="4">
        <v>-1.3</v>
      </c>
    </row>
    <row r="15" spans="1:29" ht="51" customHeight="1" x14ac:dyDescent="0.2">
      <c r="A15" s="6" t="s">
        <v>64</v>
      </c>
      <c r="B15" s="4" t="s">
        <v>63</v>
      </c>
      <c r="C15" s="4">
        <v>711.42690000000005</v>
      </c>
      <c r="D15" s="4" t="s">
        <v>4</v>
      </c>
      <c r="E15" s="4">
        <v>710.41959999999995</v>
      </c>
      <c r="F15" s="4">
        <v>31.28</v>
      </c>
      <c r="G15" s="4">
        <v>265.07</v>
      </c>
      <c r="H15" s="4">
        <v>0</v>
      </c>
      <c r="I15" s="4">
        <v>0</v>
      </c>
      <c r="J15" s="4">
        <v>5.8934464000000002</v>
      </c>
      <c r="K15" s="4" t="s">
        <v>25</v>
      </c>
      <c r="L15" s="4">
        <v>5.8934464000000002</v>
      </c>
      <c r="M15" s="4">
        <v>113064.016</v>
      </c>
      <c r="N15" s="4">
        <v>16.78678</v>
      </c>
      <c r="O15" s="4">
        <v>2.5591116</v>
      </c>
      <c r="P15" s="4" t="s">
        <v>62</v>
      </c>
      <c r="Q15" s="4" t="s">
        <v>61</v>
      </c>
      <c r="R15" s="4">
        <v>711.43230000000005</v>
      </c>
      <c r="S15" s="4">
        <v>-7.55</v>
      </c>
      <c r="T15" s="4">
        <f t="shared" si="0"/>
        <v>7.55</v>
      </c>
      <c r="U15" s="4">
        <v>-5.37</v>
      </c>
      <c r="V15" s="4">
        <v>120666</v>
      </c>
      <c r="W15" s="4">
        <v>3</v>
      </c>
      <c r="X15" s="4" t="s">
        <v>0</v>
      </c>
      <c r="Y15" s="4">
        <v>1</v>
      </c>
      <c r="Z15" s="4">
        <v>1</v>
      </c>
      <c r="AA15" s="4">
        <v>1</v>
      </c>
      <c r="AB15" s="4">
        <v>-5.37</v>
      </c>
      <c r="AC15" s="4">
        <v>-7.55</v>
      </c>
    </row>
    <row r="16" spans="1:29" ht="40.25" customHeight="1" x14ac:dyDescent="0.2">
      <c r="A16" s="6" t="s">
        <v>60</v>
      </c>
      <c r="B16" s="4" t="s">
        <v>59</v>
      </c>
      <c r="C16" s="4">
        <v>663.1037</v>
      </c>
      <c r="D16" s="4" t="s">
        <v>4</v>
      </c>
      <c r="E16" s="4">
        <v>662.09640000000002</v>
      </c>
      <c r="F16" s="4">
        <v>26.23</v>
      </c>
      <c r="G16" s="4">
        <v>222.47</v>
      </c>
      <c r="H16" s="4">
        <v>0</v>
      </c>
      <c r="I16" s="4">
        <v>0</v>
      </c>
      <c r="J16" s="4">
        <v>1.9664755</v>
      </c>
      <c r="K16" s="4" t="s">
        <v>3</v>
      </c>
      <c r="L16" s="4">
        <v>-1.9664755</v>
      </c>
      <c r="M16" s="4">
        <v>-27108.498</v>
      </c>
      <c r="N16" s="4">
        <v>-14.726457999999999</v>
      </c>
      <c r="O16" s="4">
        <v>-0.97561220000000004</v>
      </c>
      <c r="P16" s="4" t="s">
        <v>58</v>
      </c>
      <c r="Q16" s="4" t="s">
        <v>57</v>
      </c>
      <c r="R16" s="4">
        <v>663.10910000000001</v>
      </c>
      <c r="S16" s="4">
        <v>-8.18</v>
      </c>
      <c r="T16" s="4">
        <f t="shared" si="0"/>
        <v>8.18</v>
      </c>
      <c r="U16" s="4">
        <v>-5.43</v>
      </c>
      <c r="V16" s="4">
        <v>56160</v>
      </c>
      <c r="W16" s="4">
        <v>2</v>
      </c>
      <c r="X16" s="4" t="s">
        <v>0</v>
      </c>
      <c r="Y16" s="4">
        <v>1</v>
      </c>
      <c r="Z16" s="4">
        <v>1</v>
      </c>
      <c r="AA16" s="4">
        <v>1</v>
      </c>
      <c r="AB16" s="4">
        <v>-5.43</v>
      </c>
      <c r="AC16" s="4">
        <v>-8.18</v>
      </c>
    </row>
    <row r="17" spans="1:33" ht="40.25" customHeight="1" x14ac:dyDescent="0.2">
      <c r="A17" s="6" t="s">
        <v>46</v>
      </c>
      <c r="B17" s="4" t="s">
        <v>56</v>
      </c>
      <c r="C17" s="4">
        <v>621.05640000000005</v>
      </c>
      <c r="D17" s="4" t="s">
        <v>4</v>
      </c>
      <c r="E17" s="4">
        <v>620.04909999999995</v>
      </c>
      <c r="F17" s="4">
        <v>26.47</v>
      </c>
      <c r="G17" s="4">
        <v>224.81</v>
      </c>
      <c r="H17" s="5">
        <v>4.57E-4</v>
      </c>
      <c r="I17" s="4">
        <v>9.2333999999999992E-3</v>
      </c>
      <c r="J17" s="4">
        <v>2.7064083000000001</v>
      </c>
      <c r="K17" s="4" t="s">
        <v>25</v>
      </c>
      <c r="L17" s="4">
        <v>2.7064083000000001</v>
      </c>
      <c r="M17" s="4">
        <v>379388.47</v>
      </c>
      <c r="N17" s="4">
        <v>18.533315999999999</v>
      </c>
      <c r="O17" s="4">
        <v>1.4363794000000001</v>
      </c>
      <c r="P17" s="4" t="s">
        <v>55</v>
      </c>
      <c r="Q17" s="4" t="s">
        <v>54</v>
      </c>
      <c r="R17" s="4">
        <v>621.06079999999997</v>
      </c>
      <c r="S17" s="4">
        <v>-7.17</v>
      </c>
      <c r="T17" s="4">
        <f t="shared" si="0"/>
        <v>7.17</v>
      </c>
      <c r="U17" s="4">
        <v>-4.45</v>
      </c>
      <c r="V17" s="4">
        <v>794673</v>
      </c>
      <c r="W17" s="4">
        <v>3</v>
      </c>
      <c r="X17" s="4" t="s">
        <v>0</v>
      </c>
      <c r="Y17" s="4">
        <v>1</v>
      </c>
      <c r="Z17" s="4">
        <v>1</v>
      </c>
      <c r="AA17" s="4">
        <v>1</v>
      </c>
      <c r="AB17" s="4">
        <v>-4.45</v>
      </c>
      <c r="AC17" s="4">
        <v>-7.17</v>
      </c>
    </row>
    <row r="18" spans="1:33" ht="46.25" customHeight="1" x14ac:dyDescent="0.2">
      <c r="A18" s="6" t="s">
        <v>46</v>
      </c>
      <c r="B18" s="4" t="s">
        <v>53</v>
      </c>
      <c r="C18" s="4">
        <v>879.17529999999999</v>
      </c>
      <c r="D18" s="4" t="s">
        <v>4</v>
      </c>
      <c r="E18" s="4">
        <v>878.16800000000001</v>
      </c>
      <c r="F18" s="4">
        <v>31.36</v>
      </c>
      <c r="G18" s="4">
        <v>264.83999999999997</v>
      </c>
      <c r="H18" s="4">
        <v>0</v>
      </c>
      <c r="I18" s="4">
        <v>0</v>
      </c>
      <c r="J18" s="4">
        <v>16</v>
      </c>
      <c r="K18" s="4" t="s">
        <v>3</v>
      </c>
      <c r="L18" s="4">
        <v>-16</v>
      </c>
      <c r="M18" s="4">
        <v>-250192.03</v>
      </c>
      <c r="N18" s="4">
        <v>-17.932676000000001</v>
      </c>
      <c r="O18" s="4">
        <v>-4</v>
      </c>
      <c r="P18" s="4" t="s">
        <v>52</v>
      </c>
      <c r="Q18" s="4" t="s">
        <v>51</v>
      </c>
      <c r="R18" s="4">
        <v>879.18240000000003</v>
      </c>
      <c r="S18" s="4">
        <v>-8.06</v>
      </c>
      <c r="T18" s="4">
        <f t="shared" si="0"/>
        <v>8.06</v>
      </c>
      <c r="U18" s="4">
        <v>-7.09</v>
      </c>
      <c r="V18" s="4">
        <v>240607</v>
      </c>
      <c r="W18" s="4">
        <v>3</v>
      </c>
      <c r="X18" s="4" t="s">
        <v>0</v>
      </c>
      <c r="Y18" s="4">
        <v>1</v>
      </c>
      <c r="Z18" s="4">
        <v>1</v>
      </c>
      <c r="AA18" s="4">
        <v>1</v>
      </c>
      <c r="AB18" s="4">
        <v>-7.09</v>
      </c>
      <c r="AC18" s="4">
        <v>-8.06</v>
      </c>
    </row>
    <row r="19" spans="1:33" ht="62.5" customHeight="1" x14ac:dyDescent="0.2">
      <c r="A19" s="6" t="s">
        <v>46</v>
      </c>
      <c r="B19" s="4" t="s">
        <v>50</v>
      </c>
      <c r="C19" s="4">
        <v>1193.3324</v>
      </c>
      <c r="D19" s="4" t="s">
        <v>49</v>
      </c>
      <c r="E19" s="4">
        <v>595.65869999999995</v>
      </c>
      <c r="F19" s="4">
        <v>20.3</v>
      </c>
      <c r="G19" s="4">
        <v>340.78</v>
      </c>
      <c r="H19" s="4">
        <v>0</v>
      </c>
      <c r="I19" s="4">
        <v>0</v>
      </c>
      <c r="J19" s="4">
        <v>1.2056297</v>
      </c>
      <c r="K19" s="4" t="s">
        <v>3</v>
      </c>
      <c r="L19" s="4">
        <v>-1.2056297</v>
      </c>
      <c r="M19" s="4">
        <v>-93459.11</v>
      </c>
      <c r="N19" s="4">
        <v>-16.512046999999999</v>
      </c>
      <c r="O19" s="4">
        <v>-0.2697869</v>
      </c>
      <c r="P19" s="4" t="s">
        <v>48</v>
      </c>
      <c r="Q19" s="4" t="s">
        <v>47</v>
      </c>
      <c r="R19" s="4">
        <v>1193.3414</v>
      </c>
      <c r="S19" s="4">
        <v>-7.57</v>
      </c>
      <c r="T19" s="4">
        <f t="shared" si="0"/>
        <v>7.57</v>
      </c>
      <c r="U19" s="4">
        <v>-9.0299999999999994</v>
      </c>
      <c r="V19" s="4">
        <v>83595</v>
      </c>
      <c r="W19" s="4">
        <v>3</v>
      </c>
      <c r="X19" s="4" t="s">
        <v>0</v>
      </c>
      <c r="Y19" s="4">
        <v>2</v>
      </c>
      <c r="Z19" s="4">
        <v>2</v>
      </c>
      <c r="AA19" s="4">
        <v>1</v>
      </c>
      <c r="AB19" s="4">
        <v>-9.0299999999999994</v>
      </c>
      <c r="AC19" s="4">
        <v>-7.57</v>
      </c>
    </row>
    <row r="20" spans="1:33" ht="40.25" customHeight="1" x14ac:dyDescent="0.2">
      <c r="A20" s="4" t="s">
        <v>46</v>
      </c>
      <c r="B20" s="4" t="s">
        <v>45</v>
      </c>
      <c r="C20" s="4">
        <v>160.08500000000001</v>
      </c>
      <c r="D20" s="4" t="s">
        <v>4</v>
      </c>
      <c r="E20" s="4">
        <v>159.07769999999999</v>
      </c>
      <c r="F20" s="4">
        <v>15.17</v>
      </c>
      <c r="G20" s="4">
        <v>136.27000000000001</v>
      </c>
      <c r="H20" s="4">
        <v>0</v>
      </c>
      <c r="I20" s="4">
        <v>0</v>
      </c>
      <c r="J20" s="4">
        <v>16</v>
      </c>
      <c r="K20" s="4" t="s">
        <v>3</v>
      </c>
      <c r="L20" s="4">
        <v>-16</v>
      </c>
      <c r="M20" s="4">
        <v>-142494.78</v>
      </c>
      <c r="N20" s="4">
        <v>-17.120550000000001</v>
      </c>
      <c r="O20" s="4">
        <v>-4</v>
      </c>
      <c r="P20" s="4" t="s">
        <v>44</v>
      </c>
      <c r="Q20" s="4" t="s">
        <v>43</v>
      </c>
      <c r="R20" s="4">
        <v>160.0848</v>
      </c>
      <c r="S20" s="4">
        <v>1.42</v>
      </c>
      <c r="T20" s="4">
        <f t="shared" si="0"/>
        <v>1.42</v>
      </c>
      <c r="U20" s="4">
        <v>0.23</v>
      </c>
      <c r="V20" s="4">
        <v>157450</v>
      </c>
      <c r="W20" s="4">
        <v>2</v>
      </c>
      <c r="X20" s="4" t="s">
        <v>0</v>
      </c>
      <c r="Y20" s="4">
        <v>1</v>
      </c>
      <c r="Z20" s="4">
        <v>1</v>
      </c>
      <c r="AA20" s="4">
        <v>1</v>
      </c>
      <c r="AB20" s="4">
        <v>0.23</v>
      </c>
      <c r="AC20" s="4">
        <v>1.42</v>
      </c>
      <c r="AD20" s="3"/>
      <c r="AE20" s="3"/>
      <c r="AF20" s="3"/>
      <c r="AG20" s="3"/>
    </row>
    <row r="21" spans="1:33" ht="40.25" customHeight="1" x14ac:dyDescent="0.2">
      <c r="A21" s="6" t="s">
        <v>42</v>
      </c>
      <c r="B21" s="4" t="s">
        <v>41</v>
      </c>
      <c r="C21" s="4">
        <v>165.0795</v>
      </c>
      <c r="D21" s="4" t="s">
        <v>4</v>
      </c>
      <c r="E21" s="4">
        <v>164.07230000000001</v>
      </c>
      <c r="F21" s="4">
        <v>15.53</v>
      </c>
      <c r="G21" s="4">
        <v>139.22</v>
      </c>
      <c r="H21" s="5">
        <v>7.4600000000000004E-7</v>
      </c>
      <c r="I21" s="5">
        <v>1.56E-4</v>
      </c>
      <c r="J21" s="4">
        <v>1.5676816</v>
      </c>
      <c r="K21" s="4" t="s">
        <v>3</v>
      </c>
      <c r="L21" s="4">
        <v>-1.5676816</v>
      </c>
      <c r="M21" s="4">
        <v>-1336567.8999999999</v>
      </c>
      <c r="N21" s="4">
        <v>-20.350100999999999</v>
      </c>
      <c r="O21" s="4">
        <v>-0.64863249999999995</v>
      </c>
      <c r="P21" s="4" t="s">
        <v>40</v>
      </c>
      <c r="Q21" s="4" t="s">
        <v>39</v>
      </c>
      <c r="R21" s="4">
        <v>165.07900000000001</v>
      </c>
      <c r="S21" s="4">
        <v>3.33</v>
      </c>
      <c r="T21" s="4">
        <f t="shared" si="0"/>
        <v>3.33</v>
      </c>
      <c r="U21" s="4">
        <v>0.55000000000000004</v>
      </c>
      <c r="V21" s="4">
        <v>2254022</v>
      </c>
      <c r="W21" s="4">
        <v>3</v>
      </c>
      <c r="X21" s="4" t="s">
        <v>0</v>
      </c>
      <c r="Y21" s="4">
        <v>1</v>
      </c>
      <c r="Z21" s="4">
        <v>1</v>
      </c>
      <c r="AA21" s="4">
        <v>1</v>
      </c>
      <c r="AB21" s="4">
        <v>0.55000000000000004</v>
      </c>
      <c r="AC21" s="4">
        <v>3.33</v>
      </c>
    </row>
    <row r="22" spans="1:33" ht="40.25" customHeight="1" x14ac:dyDescent="0.2">
      <c r="A22" s="6" t="s">
        <v>19</v>
      </c>
      <c r="B22" s="4" t="s">
        <v>38</v>
      </c>
      <c r="C22" s="4">
        <v>283.09120000000001</v>
      </c>
      <c r="D22" s="4" t="s">
        <v>4</v>
      </c>
      <c r="E22" s="4">
        <v>282.08390000000003</v>
      </c>
      <c r="F22" s="4">
        <v>18.579999999999998</v>
      </c>
      <c r="G22" s="4">
        <v>161.59</v>
      </c>
      <c r="H22" s="4">
        <v>0</v>
      </c>
      <c r="I22" s="4">
        <v>0</v>
      </c>
      <c r="J22" s="4">
        <v>1.4780773</v>
      </c>
      <c r="K22" s="4" t="s">
        <v>25</v>
      </c>
      <c r="L22" s="4">
        <v>1.4780773</v>
      </c>
      <c r="M22" s="4">
        <v>7507.1875</v>
      </c>
      <c r="N22" s="4">
        <v>12.874057000000001</v>
      </c>
      <c r="O22" s="4">
        <v>0.56372169999999999</v>
      </c>
      <c r="P22" s="4" t="s">
        <v>37</v>
      </c>
      <c r="Q22" s="4" t="s">
        <v>36</v>
      </c>
      <c r="R22" s="4">
        <v>283.0917</v>
      </c>
      <c r="S22" s="4">
        <v>-1.59</v>
      </c>
      <c r="T22" s="4">
        <f t="shared" si="0"/>
        <v>1.59</v>
      </c>
      <c r="U22" s="4">
        <v>-0.45</v>
      </c>
      <c r="V22" s="4">
        <v>87628</v>
      </c>
      <c r="W22" s="4">
        <v>2</v>
      </c>
      <c r="X22" s="4" t="s">
        <v>0</v>
      </c>
      <c r="Y22" s="4">
        <v>1</v>
      </c>
      <c r="Z22" s="4">
        <v>1</v>
      </c>
      <c r="AA22" s="4">
        <v>1</v>
      </c>
      <c r="AB22" s="4">
        <v>-0.45</v>
      </c>
      <c r="AC22" s="4">
        <v>-1.59</v>
      </c>
    </row>
    <row r="23" spans="1:33" ht="40.25" customHeight="1" x14ac:dyDescent="0.2">
      <c r="A23" s="4" t="s">
        <v>19</v>
      </c>
      <c r="B23" s="4" t="s">
        <v>35</v>
      </c>
      <c r="C23" s="4">
        <v>324.03429999999997</v>
      </c>
      <c r="D23" s="4" t="s">
        <v>4</v>
      </c>
      <c r="E23" s="4">
        <v>323.02699999999999</v>
      </c>
      <c r="F23" s="4">
        <v>18.62</v>
      </c>
      <c r="G23" s="4">
        <v>160.96</v>
      </c>
      <c r="H23" s="4">
        <v>0</v>
      </c>
      <c r="I23" s="4">
        <v>0</v>
      </c>
      <c r="J23" s="4">
        <v>16</v>
      </c>
      <c r="K23" s="4" t="s">
        <v>3</v>
      </c>
      <c r="L23" s="4">
        <v>-16</v>
      </c>
      <c r="M23" s="4">
        <v>-53981.434000000001</v>
      </c>
      <c r="N23" s="4">
        <v>-15.720176</v>
      </c>
      <c r="O23" s="4">
        <v>-4</v>
      </c>
      <c r="P23" s="4" t="s">
        <v>34</v>
      </c>
      <c r="Q23" s="4" t="s">
        <v>33</v>
      </c>
      <c r="R23" s="4">
        <v>324.03590000000003</v>
      </c>
      <c r="S23" s="4">
        <v>-4.8899999999999997</v>
      </c>
      <c r="T23" s="4">
        <f t="shared" si="0"/>
        <v>4.8899999999999997</v>
      </c>
      <c r="U23" s="4">
        <v>-1.59</v>
      </c>
      <c r="V23" s="4">
        <v>73269</v>
      </c>
      <c r="W23" s="4">
        <v>2</v>
      </c>
      <c r="X23" s="4" t="s">
        <v>0</v>
      </c>
      <c r="Y23" s="4">
        <v>1</v>
      </c>
      <c r="Z23" s="4">
        <v>1</v>
      </c>
      <c r="AA23" s="4">
        <v>1</v>
      </c>
      <c r="AB23" s="4">
        <v>-1.59</v>
      </c>
      <c r="AC23" s="4">
        <v>-4.8899999999999997</v>
      </c>
    </row>
    <row r="24" spans="1:33" ht="40.25" customHeight="1" x14ac:dyDescent="0.2">
      <c r="A24" s="4" t="s">
        <v>19</v>
      </c>
      <c r="B24" s="4" t="s">
        <v>32</v>
      </c>
      <c r="C24" s="4">
        <v>244.06950000000001</v>
      </c>
      <c r="D24" s="4" t="s">
        <v>4</v>
      </c>
      <c r="E24" s="4">
        <v>243.06229999999999</v>
      </c>
      <c r="F24" s="4">
        <v>16.89</v>
      </c>
      <c r="G24" s="4">
        <v>147.87</v>
      </c>
      <c r="H24" s="4">
        <v>0</v>
      </c>
      <c r="I24" s="4">
        <v>0</v>
      </c>
      <c r="J24" s="4">
        <v>1.6365721</v>
      </c>
      <c r="K24" s="4" t="s">
        <v>3</v>
      </c>
      <c r="L24" s="4">
        <v>-1.6365721</v>
      </c>
      <c r="M24" s="4">
        <v>-317978.34000000003</v>
      </c>
      <c r="N24" s="4">
        <v>-18.278568</v>
      </c>
      <c r="O24" s="4">
        <v>-0.71067720000000001</v>
      </c>
      <c r="P24" s="4" t="s">
        <v>31</v>
      </c>
      <c r="Q24" s="4" t="s">
        <v>30</v>
      </c>
      <c r="R24" s="4">
        <v>244.06950000000001</v>
      </c>
      <c r="S24" s="4">
        <v>0.04</v>
      </c>
      <c r="T24" s="4">
        <f t="shared" si="0"/>
        <v>0.04</v>
      </c>
      <c r="U24" s="4">
        <v>0.01</v>
      </c>
      <c r="V24" s="4">
        <v>619170</v>
      </c>
      <c r="W24" s="4">
        <v>2</v>
      </c>
      <c r="X24" s="4" t="s">
        <v>0</v>
      </c>
      <c r="Y24" s="4">
        <v>1</v>
      </c>
      <c r="Z24" s="4">
        <v>1</v>
      </c>
      <c r="AA24" s="4">
        <v>1</v>
      </c>
      <c r="AB24" s="4">
        <v>0.01</v>
      </c>
      <c r="AC24" s="4">
        <v>0.04</v>
      </c>
    </row>
    <row r="25" spans="1:33" ht="40.25" customHeight="1" x14ac:dyDescent="0.2">
      <c r="A25" s="4" t="s">
        <v>19</v>
      </c>
      <c r="B25" s="4" t="s">
        <v>29</v>
      </c>
      <c r="C25" s="4">
        <v>152.0334</v>
      </c>
      <c r="D25" s="4" t="s">
        <v>4</v>
      </c>
      <c r="E25" s="4">
        <v>151.02600000000001</v>
      </c>
      <c r="F25" s="4">
        <v>13.36</v>
      </c>
      <c r="G25" s="4">
        <v>120.32</v>
      </c>
      <c r="H25" s="4">
        <v>0</v>
      </c>
      <c r="I25" s="4">
        <v>0</v>
      </c>
      <c r="J25" s="4">
        <v>1.4604756000000001</v>
      </c>
      <c r="K25" s="4" t="s">
        <v>25</v>
      </c>
      <c r="L25" s="4">
        <v>1.4604756000000001</v>
      </c>
      <c r="M25" s="4">
        <v>4037.002</v>
      </c>
      <c r="N25" s="4">
        <v>11.979069000000001</v>
      </c>
      <c r="O25" s="4">
        <v>0.54643819999999999</v>
      </c>
      <c r="P25" s="4" t="s">
        <v>28</v>
      </c>
      <c r="Q25" s="4" t="s">
        <v>27</v>
      </c>
      <c r="R25" s="4">
        <v>152.0334</v>
      </c>
      <c r="S25" s="4">
        <v>-0.44</v>
      </c>
      <c r="T25" s="4">
        <f t="shared" si="0"/>
        <v>0.44</v>
      </c>
      <c r="U25" s="4">
        <v>-7.0000000000000007E-2</v>
      </c>
      <c r="V25" s="4">
        <v>21136</v>
      </c>
      <c r="W25" s="4">
        <v>2</v>
      </c>
      <c r="X25" s="4" t="s">
        <v>0</v>
      </c>
      <c r="Y25" s="4">
        <v>1</v>
      </c>
      <c r="Z25" s="4">
        <v>1</v>
      </c>
      <c r="AA25" s="4">
        <v>1</v>
      </c>
      <c r="AB25" s="4">
        <v>-7.0000000000000007E-2</v>
      </c>
      <c r="AC25" s="4">
        <v>-0.44</v>
      </c>
    </row>
    <row r="26" spans="1:33" ht="40.25" customHeight="1" x14ac:dyDescent="0.2">
      <c r="A26" s="4" t="s">
        <v>19</v>
      </c>
      <c r="B26" s="4" t="s">
        <v>26</v>
      </c>
      <c r="C26" s="4">
        <v>427.02710000000002</v>
      </c>
      <c r="D26" s="4" t="s">
        <v>4</v>
      </c>
      <c r="E26" s="4">
        <v>426.01979999999998</v>
      </c>
      <c r="F26" s="4">
        <v>21.35</v>
      </c>
      <c r="G26" s="4">
        <v>182.96</v>
      </c>
      <c r="H26" s="4">
        <v>0</v>
      </c>
      <c r="I26" s="4">
        <v>0</v>
      </c>
      <c r="J26" s="4">
        <v>1.7125417999999999</v>
      </c>
      <c r="K26" s="4" t="s">
        <v>25</v>
      </c>
      <c r="L26" s="4">
        <v>1.7125417999999999</v>
      </c>
      <c r="M26" s="4">
        <v>71277.7</v>
      </c>
      <c r="N26" s="4">
        <v>16.121162000000002</v>
      </c>
      <c r="O26" s="4">
        <v>0.77613920000000003</v>
      </c>
      <c r="P26" s="4" t="s">
        <v>24</v>
      </c>
      <c r="Q26" s="4" t="s">
        <v>23</v>
      </c>
      <c r="R26" s="4">
        <v>427.02940000000001</v>
      </c>
      <c r="S26" s="4">
        <v>-5.52</v>
      </c>
      <c r="T26" s="4">
        <f t="shared" si="0"/>
        <v>5.52</v>
      </c>
      <c r="U26" s="4">
        <v>-2.36</v>
      </c>
      <c r="V26" s="4">
        <v>255267</v>
      </c>
      <c r="W26" s="4">
        <v>2</v>
      </c>
      <c r="X26" s="4" t="s">
        <v>0</v>
      </c>
      <c r="Y26" s="4">
        <v>1</v>
      </c>
      <c r="Z26" s="4">
        <v>1</v>
      </c>
      <c r="AA26" s="4">
        <v>1</v>
      </c>
      <c r="AB26" s="4">
        <v>-2.36</v>
      </c>
      <c r="AC26" s="4">
        <v>-5.52</v>
      </c>
    </row>
    <row r="27" spans="1:33" ht="40.25" customHeight="1" x14ac:dyDescent="0.2">
      <c r="A27" s="4" t="s">
        <v>19</v>
      </c>
      <c r="B27" s="4" t="s">
        <v>22</v>
      </c>
      <c r="C27" s="4">
        <v>639.03300000000002</v>
      </c>
      <c r="D27" s="4" t="s">
        <v>4</v>
      </c>
      <c r="E27" s="4">
        <v>638.02589999999998</v>
      </c>
      <c r="F27" s="4">
        <v>24.77</v>
      </c>
      <c r="G27" s="4">
        <v>210.18</v>
      </c>
      <c r="H27" s="4">
        <v>4.5505700000000003E-3</v>
      </c>
      <c r="I27" s="4">
        <v>4.4822859999999999E-2</v>
      </c>
      <c r="J27" s="4">
        <v>1.3503193</v>
      </c>
      <c r="K27" s="4" t="s">
        <v>3</v>
      </c>
      <c r="L27" s="4">
        <v>-1.3503193</v>
      </c>
      <c r="M27" s="4">
        <v>-509585.44</v>
      </c>
      <c r="N27" s="4">
        <v>-18.958964999999999</v>
      </c>
      <c r="O27" s="4">
        <v>-0.43330059999999998</v>
      </c>
      <c r="P27" s="4" t="s">
        <v>21</v>
      </c>
      <c r="Q27" s="4" t="s">
        <v>20</v>
      </c>
      <c r="R27" s="4">
        <v>639.03800000000001</v>
      </c>
      <c r="S27" s="4">
        <v>-7.85</v>
      </c>
      <c r="T27" s="4">
        <f t="shared" si="0"/>
        <v>7.85</v>
      </c>
      <c r="U27" s="4">
        <v>-5.0199999999999996</v>
      </c>
      <c r="V27" s="4">
        <v>763206</v>
      </c>
      <c r="W27" s="4">
        <v>4</v>
      </c>
      <c r="X27" s="4" t="s">
        <v>0</v>
      </c>
      <c r="Y27" s="4">
        <v>1</v>
      </c>
      <c r="Z27" s="4">
        <v>1</v>
      </c>
      <c r="AA27" s="4">
        <v>1</v>
      </c>
      <c r="AB27" s="4">
        <v>-5.0199999999999996</v>
      </c>
      <c r="AC27" s="4">
        <v>-7.85</v>
      </c>
    </row>
    <row r="28" spans="1:33" ht="40.25" customHeight="1" x14ac:dyDescent="0.2">
      <c r="A28" s="4" t="s">
        <v>19</v>
      </c>
      <c r="B28" s="4" t="s">
        <v>18</v>
      </c>
      <c r="C28" s="4">
        <v>541.05840000000001</v>
      </c>
      <c r="D28" s="4" t="s">
        <v>4</v>
      </c>
      <c r="E28" s="4">
        <v>540.05060000000003</v>
      </c>
      <c r="F28" s="4">
        <v>23.52</v>
      </c>
      <c r="G28" s="4">
        <v>200.33</v>
      </c>
      <c r="H28" s="4">
        <v>0</v>
      </c>
      <c r="I28" s="4">
        <v>0</v>
      </c>
      <c r="J28" s="4">
        <v>2.1246396999999999</v>
      </c>
      <c r="K28" s="4" t="s">
        <v>3</v>
      </c>
      <c r="L28" s="4">
        <v>-2.1246396999999999</v>
      </c>
      <c r="M28" s="4">
        <v>-22890.991999999998</v>
      </c>
      <c r="N28" s="4">
        <v>-14.482492000000001</v>
      </c>
      <c r="O28" s="4">
        <v>-1.0872183</v>
      </c>
      <c r="P28" s="4" t="s">
        <v>17</v>
      </c>
      <c r="Q28" s="4" t="s">
        <v>16</v>
      </c>
      <c r="R28" s="4">
        <v>541.06110000000001</v>
      </c>
      <c r="S28" s="4">
        <v>-4.96</v>
      </c>
      <c r="T28" s="4">
        <f t="shared" si="0"/>
        <v>4.96</v>
      </c>
      <c r="U28" s="4">
        <v>-2.68</v>
      </c>
      <c r="V28" s="4">
        <v>25958</v>
      </c>
      <c r="W28" s="4">
        <v>2</v>
      </c>
      <c r="X28" s="4" t="s">
        <v>0</v>
      </c>
      <c r="Y28" s="4">
        <v>1</v>
      </c>
      <c r="Z28" s="4">
        <v>1</v>
      </c>
      <c r="AA28" s="4">
        <v>1</v>
      </c>
      <c r="AB28" s="4">
        <v>-2.68</v>
      </c>
      <c r="AC28" s="4">
        <v>-4.96</v>
      </c>
    </row>
    <row r="29" spans="1:33" ht="40.25" customHeight="1" x14ac:dyDescent="0.2">
      <c r="A29" s="6" t="s">
        <v>15</v>
      </c>
      <c r="B29" s="4" t="s">
        <v>14</v>
      </c>
      <c r="C29" s="4">
        <v>181.07419999999999</v>
      </c>
      <c r="D29" s="4" t="s">
        <v>4</v>
      </c>
      <c r="E29" s="4">
        <v>180.0669</v>
      </c>
      <c r="F29" s="4">
        <v>16.14</v>
      </c>
      <c r="G29" s="4">
        <v>143.77000000000001</v>
      </c>
      <c r="H29" s="4">
        <v>0</v>
      </c>
      <c r="I29" s="4">
        <v>0</v>
      </c>
      <c r="J29" s="4">
        <v>16</v>
      </c>
      <c r="K29" s="4" t="s">
        <v>3</v>
      </c>
      <c r="L29" s="4">
        <v>-16</v>
      </c>
      <c r="M29" s="4">
        <v>-608181.9</v>
      </c>
      <c r="N29" s="4">
        <v>-19.214144000000001</v>
      </c>
      <c r="O29" s="4">
        <v>-4</v>
      </c>
      <c r="P29" s="4" t="s">
        <v>13</v>
      </c>
      <c r="Q29" s="4" t="s">
        <v>12</v>
      </c>
      <c r="R29" s="4">
        <v>181.07390000000001</v>
      </c>
      <c r="S29" s="4">
        <v>1.47</v>
      </c>
      <c r="T29" s="4">
        <f t="shared" si="0"/>
        <v>1.47</v>
      </c>
      <c r="U29" s="4">
        <v>0.27</v>
      </c>
      <c r="V29" s="4">
        <v>624210</v>
      </c>
      <c r="W29" s="4">
        <v>2</v>
      </c>
      <c r="X29" s="4" t="s">
        <v>0</v>
      </c>
      <c r="Y29" s="4">
        <v>1</v>
      </c>
      <c r="Z29" s="4">
        <v>1</v>
      </c>
      <c r="AA29" s="4">
        <v>1</v>
      </c>
      <c r="AB29" s="4">
        <v>0.27</v>
      </c>
      <c r="AC29" s="4">
        <v>1.47</v>
      </c>
    </row>
    <row r="30" spans="1:33" ht="40.25" customHeight="1" x14ac:dyDescent="0.2">
      <c r="A30" s="4" t="s">
        <v>6</v>
      </c>
      <c r="B30" s="4" t="s">
        <v>11</v>
      </c>
      <c r="C30" s="4">
        <v>131.095</v>
      </c>
      <c r="D30" s="4" t="s">
        <v>4</v>
      </c>
      <c r="E30" s="4">
        <v>130.08770000000001</v>
      </c>
      <c r="F30" s="4">
        <v>14.16</v>
      </c>
      <c r="G30" s="4">
        <v>129.26</v>
      </c>
      <c r="H30" s="5">
        <v>2.2499999999999999E-4</v>
      </c>
      <c r="I30" s="4">
        <v>6.2781599999999996E-3</v>
      </c>
      <c r="J30" s="4">
        <v>1.5418575999999999</v>
      </c>
      <c r="K30" s="4" t="s">
        <v>3</v>
      </c>
      <c r="L30" s="4">
        <v>-1.5418575999999999</v>
      </c>
      <c r="M30" s="4">
        <v>-1301003.8</v>
      </c>
      <c r="N30" s="4">
        <v>-20.311192999999999</v>
      </c>
      <c r="O30" s="4">
        <v>-0.62466949999999999</v>
      </c>
      <c r="P30" s="4" t="s">
        <v>8</v>
      </c>
      <c r="Q30" s="4" t="s">
        <v>10</v>
      </c>
      <c r="R30" s="4">
        <v>131.09460000000001</v>
      </c>
      <c r="S30" s="4">
        <v>2.66</v>
      </c>
      <c r="T30" s="4">
        <f t="shared" si="0"/>
        <v>2.66</v>
      </c>
      <c r="U30" s="4">
        <v>0.35</v>
      </c>
      <c r="V30" s="4">
        <v>2452184</v>
      </c>
      <c r="W30" s="4">
        <v>3</v>
      </c>
      <c r="X30" s="4" t="s">
        <v>0</v>
      </c>
      <c r="Y30" s="4">
        <v>1</v>
      </c>
      <c r="Z30" s="4">
        <v>1</v>
      </c>
      <c r="AA30" s="4">
        <v>1</v>
      </c>
      <c r="AB30" s="4">
        <v>0.35</v>
      </c>
      <c r="AC30" s="4">
        <v>2.66</v>
      </c>
    </row>
    <row r="31" spans="1:33" ht="40.25" customHeight="1" x14ac:dyDescent="0.2">
      <c r="A31" s="4" t="s">
        <v>6</v>
      </c>
      <c r="B31" s="4" t="s">
        <v>9</v>
      </c>
      <c r="C31" s="4">
        <v>131.0951</v>
      </c>
      <c r="D31" s="4" t="s">
        <v>4</v>
      </c>
      <c r="E31" s="4">
        <v>130.08779999999999</v>
      </c>
      <c r="F31" s="4">
        <v>14.28</v>
      </c>
      <c r="G31" s="4">
        <v>130.31</v>
      </c>
      <c r="H31" s="5">
        <v>7.1899999999999999E-5</v>
      </c>
      <c r="I31" s="4">
        <v>3.46342E-3</v>
      </c>
      <c r="J31" s="4">
        <v>1.4123447</v>
      </c>
      <c r="K31" s="4" t="s">
        <v>3</v>
      </c>
      <c r="L31" s="4">
        <v>-1.4123447</v>
      </c>
      <c r="M31" s="4">
        <v>-1640436</v>
      </c>
      <c r="N31" s="4">
        <v>-20.645647</v>
      </c>
      <c r="O31" s="4">
        <v>-0.49809219999999998</v>
      </c>
      <c r="P31" s="4" t="s">
        <v>8</v>
      </c>
      <c r="Q31" s="4" t="s">
        <v>7</v>
      </c>
      <c r="R31" s="4">
        <v>131.09460000000001</v>
      </c>
      <c r="S31" s="4">
        <v>3.46</v>
      </c>
      <c r="T31" s="4">
        <f t="shared" si="0"/>
        <v>3.46</v>
      </c>
      <c r="U31" s="4">
        <v>0.45</v>
      </c>
      <c r="V31" s="4">
        <v>3706869</v>
      </c>
      <c r="W31" s="4">
        <v>3</v>
      </c>
      <c r="X31" s="4" t="s">
        <v>0</v>
      </c>
      <c r="Y31" s="4">
        <v>1</v>
      </c>
      <c r="Z31" s="4">
        <v>1</v>
      </c>
      <c r="AA31" s="4">
        <v>1</v>
      </c>
      <c r="AB31" s="4">
        <v>0.45</v>
      </c>
      <c r="AC31" s="4">
        <v>3.46</v>
      </c>
    </row>
    <row r="32" spans="1:33" s="3" customFormat="1" ht="40.25" customHeight="1" x14ac:dyDescent="0.2">
      <c r="A32" s="4" t="s">
        <v>6</v>
      </c>
      <c r="B32" s="4" t="s">
        <v>5</v>
      </c>
      <c r="C32" s="4">
        <v>117.0791</v>
      </c>
      <c r="D32" s="4" t="s">
        <v>4</v>
      </c>
      <c r="E32" s="4">
        <v>116.0718</v>
      </c>
      <c r="F32" s="4">
        <v>13.47</v>
      </c>
      <c r="G32" s="4">
        <v>124.17</v>
      </c>
      <c r="H32" s="4">
        <v>3.2541900000000001E-3</v>
      </c>
      <c r="I32" s="4">
        <v>3.7724500000000001E-2</v>
      </c>
      <c r="J32" s="4">
        <v>1.5638447</v>
      </c>
      <c r="K32" s="4" t="s">
        <v>3</v>
      </c>
      <c r="L32" s="4">
        <v>-1.5638447</v>
      </c>
      <c r="M32" s="4">
        <v>-260078.95</v>
      </c>
      <c r="N32" s="4">
        <v>-17.988589999999999</v>
      </c>
      <c r="O32" s="4">
        <v>-0.64509720000000004</v>
      </c>
      <c r="P32" s="4" t="s">
        <v>2</v>
      </c>
      <c r="Q32" s="4" t="s">
        <v>1</v>
      </c>
      <c r="R32" s="4">
        <v>117.07899999999999</v>
      </c>
      <c r="S32" s="4">
        <v>0.94</v>
      </c>
      <c r="T32" s="4">
        <f t="shared" si="0"/>
        <v>0.94</v>
      </c>
      <c r="U32" s="4">
        <v>0.11</v>
      </c>
      <c r="V32" s="4">
        <v>546516</v>
      </c>
      <c r="W32" s="4">
        <v>2</v>
      </c>
      <c r="X32" s="4" t="s">
        <v>0</v>
      </c>
      <c r="Y32" s="4">
        <v>1</v>
      </c>
      <c r="Z32" s="4">
        <v>1</v>
      </c>
      <c r="AA32" s="4">
        <v>1</v>
      </c>
      <c r="AB32" s="4">
        <v>0.11</v>
      </c>
      <c r="AC32" s="4">
        <v>0.94</v>
      </c>
      <c r="AD32" s="1"/>
      <c r="AE32" s="1"/>
      <c r="AF32" s="1"/>
      <c r="AG32" s="1"/>
    </row>
  </sheetData>
  <mergeCells count="1">
    <mergeCell ref="A1:B1"/>
  </mergeCells>
  <printOptions horizontalCentered="1" gridLines="1"/>
  <pageMargins left="0.3" right="0.3" top="0.3" bottom="0.3" header="0.2" footer="0.3"/>
  <pageSetup paperSize="9" orientation="landscape" horizontalDpi="0" verticalDpi="0"/>
  <headerFooter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thamas jaroensuk</dc:creator>
  <cp:lastModifiedBy>Chalermroj Sutthaphirom</cp:lastModifiedBy>
  <dcterms:created xsi:type="dcterms:W3CDTF">2023-07-20T22:12:03Z</dcterms:created>
  <dcterms:modified xsi:type="dcterms:W3CDTF">2023-10-23T07:50:48Z</dcterms:modified>
</cp:coreProperties>
</file>